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7">
  <si>
    <t xml:space="preserve">miRNA</t>
  </si>
  <si>
    <t xml:space="preserve">Total Targets (TS_PT)</t>
  </si>
  <si>
    <t xml:space="preserve">Inversely Correlated Targets (%)</t>
  </si>
  <si>
    <t xml:space="preserve">No Change (%)</t>
  </si>
  <si>
    <t xml:space="preserve">Positively Correlated Targets (%)</t>
  </si>
  <si>
    <t xml:space="preserve">miR-7</t>
  </si>
  <si>
    <t xml:space="preserve">miR-18</t>
  </si>
  <si>
    <t xml:space="preserve">miR-126</t>
  </si>
  <si>
    <t xml:space="preserve">miR-128</t>
  </si>
  <si>
    <t xml:space="preserve">miR-141</t>
  </si>
  <si>
    <t xml:space="preserve">miR-205</t>
  </si>
  <si>
    <t xml:space="preserve">Average (for upregulated  miRNAs)</t>
  </si>
  <si>
    <t xml:space="preserve">miR-383</t>
  </si>
  <si>
    <t xml:space="preserve">miR-320a</t>
  </si>
  <si>
    <t xml:space="preserve">miR-193a-5p</t>
  </si>
  <si>
    <t xml:space="preserve">Average (for downregulated miRNAs)</t>
  </si>
  <si>
    <t xml:space="preserve">Average (for Up and Down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8" activeCellId="0" sqref="H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4.41"/>
    <col collapsed="false" customWidth="true" hidden="false" outlineLevel="0" max="2" min="2" style="0" width="20.99"/>
    <col collapsed="false" customWidth="true" hidden="false" outlineLevel="0" max="3" min="3" style="0" width="22.85"/>
    <col collapsed="false" customWidth="true" hidden="false" outlineLevel="0" max="4" min="4" style="0" width="23.85"/>
    <col collapsed="false" customWidth="true" hidden="false" outlineLevel="0" max="5" min="5" style="0" width="25.41"/>
  </cols>
  <sheetData>
    <row r="1" customFormat="false" ht="30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5" hidden="false" customHeight="false" outlineLevel="0" collapsed="false">
      <c r="A2" s="2" t="s">
        <v>5</v>
      </c>
      <c r="B2" s="3" t="n">
        <v>123</v>
      </c>
      <c r="C2" s="3" t="n">
        <v>11.3821138211382</v>
      </c>
      <c r="D2" s="3" t="n">
        <v>81.3008130081301</v>
      </c>
      <c r="E2" s="3" t="n">
        <v>7.31707317073171</v>
      </c>
    </row>
    <row r="3" customFormat="false" ht="15" hidden="false" customHeight="false" outlineLevel="0" collapsed="false">
      <c r="A3" s="2" t="s">
        <v>6</v>
      </c>
      <c r="B3" s="3" t="n">
        <v>72</v>
      </c>
      <c r="C3" s="3" t="n">
        <v>15.2777777777778</v>
      </c>
      <c r="D3" s="3" t="n">
        <v>81.9444444444444</v>
      </c>
      <c r="E3" s="3" t="n">
        <v>2.77777777777778</v>
      </c>
    </row>
    <row r="4" customFormat="false" ht="15" hidden="false" customHeight="false" outlineLevel="0" collapsed="false">
      <c r="A4" s="2" t="s">
        <v>7</v>
      </c>
      <c r="B4" s="3" t="n">
        <v>6</v>
      </c>
      <c r="C4" s="3" t="n">
        <v>0</v>
      </c>
      <c r="D4" s="3" t="n">
        <v>100</v>
      </c>
      <c r="E4" s="3" t="n">
        <v>0</v>
      </c>
    </row>
    <row r="5" customFormat="false" ht="15" hidden="false" customHeight="false" outlineLevel="0" collapsed="false">
      <c r="A5" s="2" t="s">
        <v>8</v>
      </c>
      <c r="B5" s="3" t="n">
        <v>326</v>
      </c>
      <c r="C5" s="3" t="n">
        <v>12.5766871165644</v>
      </c>
      <c r="D5" s="3" t="n">
        <v>76.9938650306748</v>
      </c>
      <c r="E5" s="3" t="n">
        <v>10.4294478527607</v>
      </c>
    </row>
    <row r="6" customFormat="false" ht="15" hidden="false" customHeight="false" outlineLevel="0" collapsed="false">
      <c r="A6" s="2" t="s">
        <v>9</v>
      </c>
      <c r="B6" s="3" t="n">
        <v>210</v>
      </c>
      <c r="C6" s="3" t="n">
        <v>14.7619047619048</v>
      </c>
      <c r="D6" s="3" t="n">
        <v>75.2380952380952</v>
      </c>
      <c r="E6" s="3" t="n">
        <v>10</v>
      </c>
    </row>
    <row r="7" customFormat="false" ht="15" hidden="false" customHeight="false" outlineLevel="0" collapsed="false">
      <c r="A7" s="2" t="s">
        <v>10</v>
      </c>
      <c r="B7" s="3" t="n">
        <v>93</v>
      </c>
      <c r="C7" s="3" t="n">
        <v>17.2043010752688</v>
      </c>
      <c r="D7" s="3" t="n">
        <v>69.8924731182796</v>
      </c>
      <c r="E7" s="3" t="n">
        <v>12.9032258064516</v>
      </c>
    </row>
    <row r="8" customFormat="false" ht="30" hidden="false" customHeight="false" outlineLevel="0" collapsed="false">
      <c r="A8" s="2" t="s">
        <v>11</v>
      </c>
      <c r="B8" s="3" t="n">
        <f aca="false">AVERAGE(B2:B7)</f>
        <v>138.333333333333</v>
      </c>
      <c r="C8" s="3" t="n">
        <f aca="false">AVERAGE(C2:C7)</f>
        <v>11.8671307587757</v>
      </c>
      <c r="D8" s="3" t="n">
        <f aca="false">AVERAGE(D2:D7)</f>
        <v>80.8949484732707</v>
      </c>
      <c r="E8" s="3" t="n">
        <f aca="false">AVERAGE(E2:E7)</f>
        <v>7.23792076795364</v>
      </c>
    </row>
    <row r="9" customFormat="false" ht="15" hidden="false" customHeight="false" outlineLevel="0" collapsed="false">
      <c r="A9" s="2" t="s">
        <v>12</v>
      </c>
      <c r="B9" s="3" t="n">
        <v>17</v>
      </c>
      <c r="C9" s="4" t="n">
        <v>0</v>
      </c>
      <c r="D9" s="4" t="n">
        <v>82.3529411764706</v>
      </c>
      <c r="E9" s="4" t="n">
        <v>17.6470588235294</v>
      </c>
    </row>
    <row r="10" customFormat="false" ht="15" hidden="false" customHeight="false" outlineLevel="0" collapsed="false">
      <c r="A10" s="2" t="s">
        <v>13</v>
      </c>
      <c r="B10" s="3" t="n">
        <v>129</v>
      </c>
      <c r="C10" s="4" t="n">
        <v>3.10077519379845</v>
      </c>
      <c r="D10" s="4" t="n">
        <v>86.046511627907</v>
      </c>
      <c r="E10" s="4" t="n">
        <v>10.8527131782946</v>
      </c>
    </row>
    <row r="11" customFormat="false" ht="15" hidden="false" customHeight="false" outlineLevel="0" collapsed="false">
      <c r="A11" s="2" t="s">
        <v>14</v>
      </c>
      <c r="B11" s="3" t="n">
        <v>2</v>
      </c>
      <c r="C11" s="4" t="n">
        <v>0</v>
      </c>
      <c r="D11" s="4" t="n">
        <v>50</v>
      </c>
      <c r="E11" s="4" t="n">
        <v>50</v>
      </c>
    </row>
    <row r="12" customFormat="false" ht="30" hidden="false" customHeight="false" outlineLevel="0" collapsed="false">
      <c r="A12" s="2" t="s">
        <v>15</v>
      </c>
      <c r="B12" s="3" t="n">
        <f aca="false">AVERAGE(B9:B11)</f>
        <v>49.3333333333333</v>
      </c>
      <c r="C12" s="3" t="n">
        <f aca="false">AVERAGE(C9:C11)</f>
        <v>1.03359173126615</v>
      </c>
      <c r="D12" s="3" t="n">
        <f aca="false">AVERAGE(D9:D11)</f>
        <v>72.7998176014592</v>
      </c>
      <c r="E12" s="3" t="n">
        <f aca="false">AVERAGE(E9:E11)</f>
        <v>26.1665906672747</v>
      </c>
    </row>
    <row r="13" customFormat="false" ht="30" hidden="false" customHeight="false" outlineLevel="0" collapsed="false">
      <c r="A13" s="2" t="s">
        <v>16</v>
      </c>
      <c r="B13" s="4" t="n">
        <f aca="false">AVERAGE(B8,B12)</f>
        <v>93.8333333333333</v>
      </c>
      <c r="C13" s="4" t="n">
        <f aca="false">AVERAGE(C8,C12)</f>
        <v>6.45036124502091</v>
      </c>
      <c r="D13" s="4" t="n">
        <f aca="false">AVERAGE(D8,D12)</f>
        <v>76.847383037365</v>
      </c>
      <c r="E13" s="4" t="n">
        <f aca="false">AVERAGE(E8,E12)</f>
        <v>16.702255717614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15T02:32:54Z</dcterms:created>
  <dc:creator>gtg225m</dc:creator>
  <dc:description/>
  <dc:language>en-US</dc:language>
  <cp:lastModifiedBy>gtg225m</cp:lastModifiedBy>
  <dcterms:modified xsi:type="dcterms:W3CDTF">2011-02-22T16:35:49Z</dcterms:modified>
  <cp:revision>0</cp:revision>
  <dc:subject/>
  <dc:title/>
</cp:coreProperties>
</file>